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showHorizontalScroll="0" showVerticalScroll="0" showSheetTabs="0" xWindow="0" yWindow="0" windowWidth="28800" windowHeight="14235" tabRatio="500"/>
  </bookViews>
  <sheets>
    <sheet name="Table S8" sheetId="1" r:id="rId1"/>
  </sheets>
  <calcPr calcId="145621"/>
</workbook>
</file>

<file path=xl/calcChain.xml><?xml version="1.0" encoding="utf-8"?>
<calcChain xmlns="http://schemas.openxmlformats.org/spreadsheetml/2006/main">
  <c r="D73" i="1" l="1"/>
  <c r="E73" i="1"/>
  <c r="F73" i="1"/>
  <c r="G73" i="1"/>
  <c r="D74" i="1"/>
  <c r="E74" i="1"/>
  <c r="F74" i="1"/>
  <c r="G74" i="1"/>
  <c r="D75" i="1"/>
  <c r="E75" i="1"/>
  <c r="F75" i="1"/>
  <c r="G75" i="1"/>
  <c r="D76" i="1"/>
  <c r="E76" i="1"/>
  <c r="F76" i="1"/>
  <c r="G76" i="1"/>
  <c r="D77" i="1"/>
  <c r="E77" i="1"/>
  <c r="F77" i="1"/>
  <c r="G77" i="1"/>
  <c r="D78" i="1"/>
  <c r="E78" i="1"/>
  <c r="F78" i="1"/>
  <c r="G78" i="1"/>
</calcChain>
</file>

<file path=xl/sharedStrings.xml><?xml version="1.0" encoding="utf-8"?>
<sst xmlns="http://schemas.openxmlformats.org/spreadsheetml/2006/main" count="219" uniqueCount="103">
  <si>
    <t>Standard deviation</t>
  </si>
  <si>
    <t>Average</t>
  </si>
  <si>
    <t>Median</t>
  </si>
  <si>
    <t>Max</t>
  </si>
  <si>
    <t>Min</t>
  </si>
  <si>
    <t>Sum</t>
  </si>
  <si>
    <t>urartu</t>
  </si>
  <si>
    <t>Triticum</t>
  </si>
  <si>
    <t>TRI18407</t>
  </si>
  <si>
    <t>TRI17824</t>
  </si>
  <si>
    <t>PI428320</t>
  </si>
  <si>
    <t>PI428317</t>
  </si>
  <si>
    <t>PI428184</t>
  </si>
  <si>
    <t>monococcum</t>
  </si>
  <si>
    <t>TRI13612</t>
  </si>
  <si>
    <t>TRI13061</t>
  </si>
  <si>
    <t>PI119423</t>
  </si>
  <si>
    <t>BGRC43459</t>
  </si>
  <si>
    <t>BGRC43454</t>
  </si>
  <si>
    <t>boeoticum</t>
  </si>
  <si>
    <t>PI427627</t>
  </si>
  <si>
    <t>PI427620</t>
  </si>
  <si>
    <t>PI427451</t>
  </si>
  <si>
    <t>PI272520</t>
  </si>
  <si>
    <t>ID379</t>
  </si>
  <si>
    <t>BGRC20518</t>
  </si>
  <si>
    <t>vulgare</t>
  </si>
  <si>
    <t>Hordeum</t>
  </si>
  <si>
    <t>FT11</t>
  </si>
  <si>
    <t>BK2011</t>
  </si>
  <si>
    <t>pubiflorum</t>
  </si>
  <si>
    <t>BCC2028</t>
  </si>
  <si>
    <t>murinum</t>
  </si>
  <si>
    <t>BCC2002</t>
  </si>
  <si>
    <t>marinum</t>
  </si>
  <si>
    <t>BCC2006</t>
  </si>
  <si>
    <t>muticum</t>
  </si>
  <si>
    <t>Amblyopyrum</t>
  </si>
  <si>
    <t>PI636562</t>
  </si>
  <si>
    <t>PI560126</t>
  </si>
  <si>
    <t>PI560125</t>
  </si>
  <si>
    <t>PI560124</t>
  </si>
  <si>
    <t>PI560122</t>
  </si>
  <si>
    <t>uniaristata</t>
  </si>
  <si>
    <t>Aegilops</t>
  </si>
  <si>
    <t>PI276996</t>
  </si>
  <si>
    <t>AE680</t>
  </si>
  <si>
    <t>AE157</t>
  </si>
  <si>
    <t>umbellulata</t>
  </si>
  <si>
    <t>AE811</t>
  </si>
  <si>
    <t>AE740</t>
  </si>
  <si>
    <t>AE153</t>
  </si>
  <si>
    <t>AE1070</t>
  </si>
  <si>
    <t>tauschii</t>
  </si>
  <si>
    <t>AE956</t>
  </si>
  <si>
    <t>AE1069</t>
  </si>
  <si>
    <t>speltoides</t>
  </si>
  <si>
    <t>TA1772</t>
  </si>
  <si>
    <t>PI542245</t>
  </si>
  <si>
    <t>PI487231</t>
  </si>
  <si>
    <t>PI486264</t>
  </si>
  <si>
    <t>KU7856</t>
  </si>
  <si>
    <t>AE900</t>
  </si>
  <si>
    <t>AE1064</t>
  </si>
  <si>
    <t>sharonensis</t>
  </si>
  <si>
    <t>AE906</t>
  </si>
  <si>
    <t>searsii</t>
  </si>
  <si>
    <t>PI599148</t>
  </si>
  <si>
    <t>PI599142</t>
  </si>
  <si>
    <t>KU14655</t>
  </si>
  <si>
    <t>AE1083</t>
  </si>
  <si>
    <t>AE1075</t>
  </si>
  <si>
    <t>01C2100106</t>
  </si>
  <si>
    <t>markgrafii</t>
  </si>
  <si>
    <t>PI596287</t>
  </si>
  <si>
    <t>PI542208</t>
  </si>
  <si>
    <t>PI254863</t>
  </si>
  <si>
    <t>KP2012106</t>
  </si>
  <si>
    <t>AE1381</t>
  </si>
  <si>
    <t>longissima</t>
  </si>
  <si>
    <t>TA1921</t>
  </si>
  <si>
    <t>PI604141</t>
  </si>
  <si>
    <t>AE417</t>
  </si>
  <si>
    <t>AE133</t>
  </si>
  <si>
    <t>AE1078</t>
  </si>
  <si>
    <t>comosa</t>
  </si>
  <si>
    <t>PI276970</t>
  </si>
  <si>
    <t>AE783</t>
  </si>
  <si>
    <t>AE1378</t>
  </si>
  <si>
    <t>AE1255</t>
  </si>
  <si>
    <t>bicornis</t>
  </si>
  <si>
    <t>KU5786</t>
  </si>
  <si>
    <t>AE788</t>
  </si>
  <si>
    <t>AE1079</t>
  </si>
  <si>
    <t>AE106</t>
  </si>
  <si>
    <t>Species</t>
  </si>
  <si>
    <t>Genus</t>
  </si>
  <si>
    <t>Accession</t>
  </si>
  <si>
    <t xml:space="preserve">Reads </t>
  </si>
  <si>
    <t>Reads after trimming and in silico enrichment</t>
  </si>
  <si>
    <t>Reads after deduplication</t>
  </si>
  <si>
    <t>Reads mapping to whole chloroplast</t>
  </si>
  <si>
    <t>Table S2. Read statistics of the target-enrichment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3" fillId="0" borderId="0" xfId="0" applyFont="1" applyFill="1" applyBorder="1"/>
    <xf numFmtId="0" fontId="3" fillId="0" borderId="1" xfId="0" applyFont="1" applyFill="1" applyBorder="1"/>
    <xf numFmtId="1" fontId="3" fillId="0" borderId="0" xfId="0" applyNumberFormat="1" applyFont="1" applyFill="1" applyBorder="1"/>
    <xf numFmtId="0" fontId="0" fillId="0" borderId="0" xfId="0" applyFill="1" applyBorder="1"/>
    <xf numFmtId="1" fontId="3" fillId="0" borderId="1" xfId="0" applyNumberFormat="1" applyFont="1" applyFill="1" applyBorder="1"/>
    <xf numFmtId="0" fontId="4" fillId="0" borderId="1" xfId="0" applyFont="1" applyFill="1" applyBorder="1"/>
    <xf numFmtId="0" fontId="4" fillId="0" borderId="0" xfId="0" applyFont="1" applyFill="1" applyBorder="1"/>
    <xf numFmtId="0" fontId="0" fillId="0" borderId="0" xfId="0" applyFont="1" applyFill="1" applyBorder="1"/>
    <xf numFmtId="1" fontId="0" fillId="0" borderId="0" xfId="0" applyNumberFormat="1" applyFont="1" applyFill="1" applyBorder="1"/>
    <xf numFmtId="0" fontId="5" fillId="0" borderId="0" xfId="0" applyFont="1" applyFill="1" applyBorder="1"/>
    <xf numFmtId="0" fontId="6" fillId="0" borderId="0" xfId="0" applyFont="1"/>
    <xf numFmtId="0" fontId="7" fillId="0" borderId="2" xfId="0" applyFont="1" applyFill="1" applyBorder="1"/>
    <xf numFmtId="0" fontId="2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wrapText="1"/>
    </xf>
    <xf numFmtId="0" fontId="1" fillId="0" borderId="0" xfId="0" applyFont="1" applyBorder="1"/>
    <xf numFmtId="0" fontId="3" fillId="0" borderId="0" xfId="0" applyFont="1" applyBorder="1"/>
    <xf numFmtId="0" fontId="3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7" fillId="0" borderId="1" xfId="0" applyFont="1" applyFill="1" applyBorder="1" applyAlignment="1"/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tabSelected="1" workbookViewId="0">
      <selection activeCell="B8" sqref="B8"/>
    </sheetView>
  </sheetViews>
  <sheetFormatPr defaultColWidth="10.85546875" defaultRowHeight="15" x14ac:dyDescent="0.25"/>
  <cols>
    <col min="1" max="1" width="11.140625" style="2" bestFit="1" customWidth="1"/>
    <col min="2" max="2" width="14.140625" style="2" bestFit="1" customWidth="1"/>
    <col min="3" max="3" width="18" style="2" bestFit="1" customWidth="1"/>
    <col min="4" max="5" width="12" style="2" bestFit="1" customWidth="1"/>
    <col min="6" max="6" width="13.42578125" style="2" bestFit="1" customWidth="1"/>
    <col min="7" max="7" width="12" style="2" bestFit="1" customWidth="1"/>
    <col min="8" max="256" width="8.85546875" style="1" customWidth="1"/>
    <col min="257" max="16384" width="10.85546875" style="1"/>
  </cols>
  <sheetData>
    <row r="1" spans="1:7" x14ac:dyDescent="0.2">
      <c r="A1" s="21" t="s">
        <v>102</v>
      </c>
      <c r="B1" s="22"/>
      <c r="C1" s="22"/>
      <c r="D1" s="22"/>
      <c r="E1" s="22"/>
      <c r="F1" s="22"/>
      <c r="G1" s="22"/>
    </row>
    <row r="2" spans="1:7" ht="63.95" x14ac:dyDescent="0.2">
      <c r="A2" s="13" t="s">
        <v>97</v>
      </c>
      <c r="B2" s="13" t="s">
        <v>96</v>
      </c>
      <c r="C2" s="13" t="s">
        <v>95</v>
      </c>
      <c r="D2" s="14" t="s">
        <v>98</v>
      </c>
      <c r="E2" s="15" t="s">
        <v>99</v>
      </c>
      <c r="F2" s="15" t="s">
        <v>100</v>
      </c>
      <c r="G2" s="14" t="s">
        <v>101</v>
      </c>
    </row>
    <row r="3" spans="1:7" x14ac:dyDescent="0.2">
      <c r="A3" s="18" t="s">
        <v>94</v>
      </c>
      <c r="B3" s="8" t="s">
        <v>44</v>
      </c>
      <c r="C3" s="8" t="s">
        <v>90</v>
      </c>
      <c r="D3" s="2">
        <v>2206664</v>
      </c>
      <c r="E3" s="4">
        <v>1915700</v>
      </c>
      <c r="F3" s="4">
        <v>1834522</v>
      </c>
      <c r="G3" s="2">
        <v>57026</v>
      </c>
    </row>
    <row r="4" spans="1:7" x14ac:dyDescent="0.2">
      <c r="A4" s="18" t="s">
        <v>93</v>
      </c>
      <c r="B4" s="8" t="s">
        <v>44</v>
      </c>
      <c r="C4" s="8" t="s">
        <v>90</v>
      </c>
      <c r="D4" s="2">
        <v>967454</v>
      </c>
      <c r="E4" s="4">
        <v>802154</v>
      </c>
      <c r="F4" s="4">
        <v>795006</v>
      </c>
      <c r="G4" s="2">
        <v>90722</v>
      </c>
    </row>
    <row r="5" spans="1:7" x14ac:dyDescent="0.2">
      <c r="A5" s="18" t="s">
        <v>92</v>
      </c>
      <c r="B5" s="8" t="s">
        <v>44</v>
      </c>
      <c r="C5" s="8" t="s">
        <v>90</v>
      </c>
      <c r="D5" s="2">
        <v>1338998</v>
      </c>
      <c r="E5" s="4">
        <v>1193434</v>
      </c>
      <c r="F5" s="4">
        <v>1164408</v>
      </c>
      <c r="G5" s="2">
        <v>30267</v>
      </c>
    </row>
    <row r="6" spans="1:7" x14ac:dyDescent="0.2">
      <c r="A6" s="18" t="s">
        <v>91</v>
      </c>
      <c r="B6" s="8" t="s">
        <v>44</v>
      </c>
      <c r="C6" s="8" t="s">
        <v>90</v>
      </c>
      <c r="D6" s="2">
        <v>1046434</v>
      </c>
      <c r="E6" s="4">
        <v>899150</v>
      </c>
      <c r="F6" s="4">
        <v>895744</v>
      </c>
      <c r="G6" s="2">
        <v>101433</v>
      </c>
    </row>
    <row r="7" spans="1:7" x14ac:dyDescent="0.2">
      <c r="A7" s="18" t="s">
        <v>89</v>
      </c>
      <c r="B7" s="8" t="s">
        <v>44</v>
      </c>
      <c r="C7" s="8" t="s">
        <v>85</v>
      </c>
      <c r="D7" s="2">
        <v>1580004</v>
      </c>
      <c r="E7" s="4">
        <v>1357520</v>
      </c>
      <c r="F7" s="4">
        <v>1308368</v>
      </c>
      <c r="G7" s="2">
        <v>43834</v>
      </c>
    </row>
    <row r="8" spans="1:7" x14ac:dyDescent="0.2">
      <c r="A8" s="18" t="s">
        <v>88</v>
      </c>
      <c r="B8" s="8" t="s">
        <v>44</v>
      </c>
      <c r="C8" s="8" t="s">
        <v>85</v>
      </c>
      <c r="D8" s="2">
        <v>1032376</v>
      </c>
      <c r="E8" s="4">
        <v>904494</v>
      </c>
      <c r="F8" s="4">
        <v>900214</v>
      </c>
      <c r="G8" s="2">
        <v>70201</v>
      </c>
    </row>
    <row r="9" spans="1:7" x14ac:dyDescent="0.2">
      <c r="A9" s="18" t="s">
        <v>87</v>
      </c>
      <c r="B9" s="8" t="s">
        <v>44</v>
      </c>
      <c r="C9" s="8" t="s">
        <v>85</v>
      </c>
      <c r="D9" s="2">
        <v>1304026</v>
      </c>
      <c r="E9" s="4">
        <v>1043542</v>
      </c>
      <c r="F9" s="4">
        <v>1010716</v>
      </c>
      <c r="G9" s="2">
        <v>47817</v>
      </c>
    </row>
    <row r="10" spans="1:7" x14ac:dyDescent="0.2">
      <c r="A10" s="18" t="s">
        <v>86</v>
      </c>
      <c r="B10" s="8" t="s">
        <v>44</v>
      </c>
      <c r="C10" s="8" t="s">
        <v>85</v>
      </c>
      <c r="D10" s="2">
        <v>1458890</v>
      </c>
      <c r="E10" s="4">
        <v>1392218</v>
      </c>
      <c r="F10" s="4">
        <v>1328104</v>
      </c>
      <c r="G10" s="2">
        <v>60385</v>
      </c>
    </row>
    <row r="11" spans="1:7" x14ac:dyDescent="0.2">
      <c r="A11" s="18" t="s">
        <v>84</v>
      </c>
      <c r="B11" s="8" t="s">
        <v>44</v>
      </c>
      <c r="C11" s="8" t="s">
        <v>79</v>
      </c>
      <c r="D11" s="2">
        <v>1439376</v>
      </c>
      <c r="E11" s="4">
        <v>1185538</v>
      </c>
      <c r="F11" s="4">
        <v>1133922</v>
      </c>
      <c r="G11" s="2">
        <v>103193</v>
      </c>
    </row>
    <row r="12" spans="1:7" x14ac:dyDescent="0.2">
      <c r="A12" s="18" t="s">
        <v>82</v>
      </c>
      <c r="B12" s="8" t="s">
        <v>44</v>
      </c>
      <c r="C12" s="8" t="s">
        <v>79</v>
      </c>
      <c r="D12" s="2">
        <v>1087752</v>
      </c>
      <c r="E12" s="4">
        <v>886158</v>
      </c>
      <c r="F12" s="4">
        <v>877420</v>
      </c>
      <c r="G12" s="2">
        <v>101745</v>
      </c>
    </row>
    <row r="13" spans="1:7" x14ac:dyDescent="0.2">
      <c r="A13" s="19" t="s">
        <v>65</v>
      </c>
      <c r="B13" s="11" t="s">
        <v>44</v>
      </c>
      <c r="C13" s="11" t="s">
        <v>79</v>
      </c>
      <c r="D13" s="9">
        <v>1378004</v>
      </c>
      <c r="E13" s="10">
        <v>1138008</v>
      </c>
      <c r="F13" s="10">
        <v>1104756</v>
      </c>
      <c r="G13" s="9">
        <v>43476</v>
      </c>
    </row>
    <row r="14" spans="1:7" x14ac:dyDescent="0.2">
      <c r="A14" s="18" t="s">
        <v>81</v>
      </c>
      <c r="B14" s="8" t="s">
        <v>44</v>
      </c>
      <c r="C14" s="8" t="s">
        <v>79</v>
      </c>
      <c r="D14" s="2">
        <v>899008</v>
      </c>
      <c r="E14" s="4">
        <v>728446</v>
      </c>
      <c r="F14" s="4">
        <v>723588</v>
      </c>
      <c r="G14" s="2">
        <v>86791</v>
      </c>
    </row>
    <row r="15" spans="1:7" x14ac:dyDescent="0.2">
      <c r="A15" s="18" t="s">
        <v>80</v>
      </c>
      <c r="B15" s="8" t="s">
        <v>44</v>
      </c>
      <c r="C15" s="8" t="s">
        <v>79</v>
      </c>
      <c r="D15" s="2">
        <v>2079682</v>
      </c>
      <c r="E15" s="4">
        <v>1856334</v>
      </c>
      <c r="F15" s="4">
        <v>1806140</v>
      </c>
      <c r="G15" s="2">
        <v>51502</v>
      </c>
    </row>
    <row r="16" spans="1:7" x14ac:dyDescent="0.2">
      <c r="A16" s="18" t="s">
        <v>78</v>
      </c>
      <c r="B16" s="8" t="s">
        <v>44</v>
      </c>
      <c r="C16" s="8" t="s">
        <v>73</v>
      </c>
      <c r="D16" s="2">
        <v>1377484</v>
      </c>
      <c r="E16" s="4">
        <v>1241654</v>
      </c>
      <c r="F16" s="4">
        <v>1214452</v>
      </c>
      <c r="G16" s="2">
        <v>32727</v>
      </c>
    </row>
    <row r="17" spans="1:7" x14ac:dyDescent="0.2">
      <c r="A17" s="18" t="s">
        <v>77</v>
      </c>
      <c r="B17" s="8" t="s">
        <v>44</v>
      </c>
      <c r="C17" s="8" t="s">
        <v>73</v>
      </c>
      <c r="D17" s="2">
        <v>1453232</v>
      </c>
      <c r="E17" s="4">
        <v>1271116</v>
      </c>
      <c r="F17" s="4">
        <v>1241108</v>
      </c>
      <c r="G17" s="2">
        <v>44878</v>
      </c>
    </row>
    <row r="18" spans="1:7" x14ac:dyDescent="0.2">
      <c r="A18" s="18" t="s">
        <v>76</v>
      </c>
      <c r="B18" s="8" t="s">
        <v>44</v>
      </c>
      <c r="C18" s="8" t="s">
        <v>73</v>
      </c>
      <c r="D18" s="2">
        <v>733446</v>
      </c>
      <c r="E18" s="4">
        <v>677864</v>
      </c>
      <c r="F18" s="4">
        <v>661468</v>
      </c>
      <c r="G18" s="2">
        <v>26817</v>
      </c>
    </row>
    <row r="19" spans="1:7" x14ac:dyDescent="0.2">
      <c r="A19" s="18" t="s">
        <v>75</v>
      </c>
      <c r="B19" s="8" t="s">
        <v>44</v>
      </c>
      <c r="C19" s="8" t="s">
        <v>73</v>
      </c>
      <c r="D19" s="2">
        <v>1859118</v>
      </c>
      <c r="E19" s="4">
        <v>1736670</v>
      </c>
      <c r="F19" s="4">
        <v>1663196</v>
      </c>
      <c r="G19" s="2">
        <v>35379</v>
      </c>
    </row>
    <row r="20" spans="1:7" x14ac:dyDescent="0.2">
      <c r="A20" s="18" t="s">
        <v>74</v>
      </c>
      <c r="B20" s="8" t="s">
        <v>44</v>
      </c>
      <c r="C20" s="8" t="s">
        <v>73</v>
      </c>
      <c r="D20" s="2">
        <v>1419102</v>
      </c>
      <c r="E20" s="4">
        <v>1359180</v>
      </c>
      <c r="F20" s="4">
        <v>1336180</v>
      </c>
      <c r="G20" s="2">
        <v>16099</v>
      </c>
    </row>
    <row r="21" spans="1:7" x14ac:dyDescent="0.2">
      <c r="A21" s="18" t="s">
        <v>71</v>
      </c>
      <c r="B21" s="8" t="s">
        <v>44</v>
      </c>
      <c r="C21" s="8" t="s">
        <v>66</v>
      </c>
      <c r="D21" s="2">
        <v>1397438</v>
      </c>
      <c r="E21" s="4">
        <v>969938</v>
      </c>
      <c r="F21" s="4">
        <v>936442</v>
      </c>
      <c r="G21" s="2">
        <v>49112</v>
      </c>
    </row>
    <row r="22" spans="1:7" x14ac:dyDescent="0.2">
      <c r="A22" s="18" t="s">
        <v>70</v>
      </c>
      <c r="B22" s="8" t="s">
        <v>44</v>
      </c>
      <c r="C22" s="8" t="s">
        <v>66</v>
      </c>
      <c r="D22" s="2">
        <v>2653348</v>
      </c>
      <c r="E22" s="4">
        <v>2385946</v>
      </c>
      <c r="F22" s="4">
        <v>2229930</v>
      </c>
      <c r="G22" s="2">
        <v>69107</v>
      </c>
    </row>
    <row r="23" spans="1:7" x14ac:dyDescent="0.2">
      <c r="A23" s="18" t="s">
        <v>69</v>
      </c>
      <c r="B23" s="8" t="s">
        <v>44</v>
      </c>
      <c r="C23" s="8" t="s">
        <v>66</v>
      </c>
      <c r="D23" s="2">
        <v>2034708</v>
      </c>
      <c r="E23" s="4">
        <v>1658890</v>
      </c>
      <c r="F23" s="4">
        <v>1604442</v>
      </c>
      <c r="G23" s="2">
        <v>51075</v>
      </c>
    </row>
    <row r="24" spans="1:7" x14ac:dyDescent="0.2">
      <c r="A24" s="19" t="s">
        <v>68</v>
      </c>
      <c r="B24" s="11" t="s">
        <v>44</v>
      </c>
      <c r="C24" s="11" t="s">
        <v>66</v>
      </c>
      <c r="D24" s="9">
        <v>2056704</v>
      </c>
      <c r="E24" s="10">
        <v>1587210</v>
      </c>
      <c r="F24" s="10">
        <v>1519518</v>
      </c>
      <c r="G24" s="9">
        <v>73735</v>
      </c>
    </row>
    <row r="25" spans="1:7" x14ac:dyDescent="0.2">
      <c r="A25" s="19" t="s">
        <v>67</v>
      </c>
      <c r="B25" s="11" t="s">
        <v>44</v>
      </c>
      <c r="C25" s="11" t="s">
        <v>66</v>
      </c>
      <c r="D25" s="9">
        <v>1487704</v>
      </c>
      <c r="E25" s="10">
        <v>473552</v>
      </c>
      <c r="F25" s="10">
        <v>471128</v>
      </c>
      <c r="G25" s="9">
        <v>95709</v>
      </c>
    </row>
    <row r="26" spans="1:7" x14ac:dyDescent="0.2">
      <c r="A26" s="18" t="s">
        <v>83</v>
      </c>
      <c r="B26" s="8" t="s">
        <v>44</v>
      </c>
      <c r="C26" s="8" t="s">
        <v>64</v>
      </c>
      <c r="D26" s="2">
        <v>1396004</v>
      </c>
      <c r="E26" s="4">
        <v>1092278</v>
      </c>
      <c r="F26" s="4">
        <v>1049706</v>
      </c>
      <c r="G26" s="2">
        <v>58822</v>
      </c>
    </row>
    <row r="27" spans="1:7" x14ac:dyDescent="0.2">
      <c r="A27" s="19" t="s">
        <v>63</v>
      </c>
      <c r="B27" s="11" t="s">
        <v>44</v>
      </c>
      <c r="C27" s="11" t="s">
        <v>56</v>
      </c>
      <c r="D27" s="9">
        <v>1453136</v>
      </c>
      <c r="E27" s="10">
        <v>938904</v>
      </c>
      <c r="F27" s="10">
        <v>917877</v>
      </c>
      <c r="G27" s="9">
        <v>514233</v>
      </c>
    </row>
    <row r="28" spans="1:7" s="12" customFormat="1" x14ac:dyDescent="0.2">
      <c r="A28" s="19" t="s">
        <v>62</v>
      </c>
      <c r="B28" s="11" t="s">
        <v>44</v>
      </c>
      <c r="C28" s="11" t="s">
        <v>56</v>
      </c>
      <c r="D28" s="9">
        <v>1345864</v>
      </c>
      <c r="E28" s="10">
        <v>1102326</v>
      </c>
      <c r="F28" s="10">
        <v>1060438</v>
      </c>
      <c r="G28" s="9">
        <v>40315</v>
      </c>
    </row>
    <row r="29" spans="1:7" x14ac:dyDescent="0.2">
      <c r="A29" s="19" t="s">
        <v>61</v>
      </c>
      <c r="B29" s="11" t="s">
        <v>44</v>
      </c>
      <c r="C29" s="11" t="s">
        <v>56</v>
      </c>
      <c r="D29" s="9">
        <v>1571682</v>
      </c>
      <c r="E29" s="10">
        <v>896798</v>
      </c>
      <c r="F29" s="10">
        <v>891684</v>
      </c>
      <c r="G29" s="9">
        <v>63366</v>
      </c>
    </row>
    <row r="30" spans="1:7" x14ac:dyDescent="0.2">
      <c r="A30" s="19" t="s">
        <v>60</v>
      </c>
      <c r="B30" s="11" t="s">
        <v>44</v>
      </c>
      <c r="C30" s="11" t="s">
        <v>56</v>
      </c>
      <c r="D30" s="9">
        <v>2182114</v>
      </c>
      <c r="E30" s="10">
        <v>1764324</v>
      </c>
      <c r="F30" s="10">
        <v>1694872</v>
      </c>
      <c r="G30" s="9">
        <v>64782</v>
      </c>
    </row>
    <row r="31" spans="1:7" x14ac:dyDescent="0.2">
      <c r="A31" s="19" t="s">
        <v>59</v>
      </c>
      <c r="B31" s="11" t="s">
        <v>44</v>
      </c>
      <c r="C31" s="11" t="s">
        <v>56</v>
      </c>
      <c r="D31" s="9">
        <v>1227214</v>
      </c>
      <c r="E31" s="10">
        <v>947904</v>
      </c>
      <c r="F31" s="10">
        <v>934696</v>
      </c>
      <c r="G31" s="9">
        <v>16978</v>
      </c>
    </row>
    <row r="32" spans="1:7" x14ac:dyDescent="0.2">
      <c r="A32" s="19" t="s">
        <v>58</v>
      </c>
      <c r="B32" s="11" t="s">
        <v>44</v>
      </c>
      <c r="C32" s="11" t="s">
        <v>56</v>
      </c>
      <c r="D32" s="9">
        <v>6087670</v>
      </c>
      <c r="E32" s="10">
        <v>5798304</v>
      </c>
      <c r="F32" s="10">
        <v>5291736</v>
      </c>
      <c r="G32" s="9">
        <v>65747</v>
      </c>
    </row>
    <row r="33" spans="1:7" x14ac:dyDescent="0.2">
      <c r="A33" s="19" t="s">
        <v>57</v>
      </c>
      <c r="B33" s="11" t="s">
        <v>44</v>
      </c>
      <c r="C33" s="11" t="s">
        <v>56</v>
      </c>
      <c r="D33" s="9">
        <v>330292</v>
      </c>
      <c r="E33" s="10">
        <v>281852</v>
      </c>
      <c r="F33" s="10">
        <v>281332</v>
      </c>
      <c r="G33" s="9">
        <v>67936</v>
      </c>
    </row>
    <row r="34" spans="1:7" x14ac:dyDescent="0.2">
      <c r="A34" s="19">
        <v>46800</v>
      </c>
      <c r="B34" s="11" t="s">
        <v>44</v>
      </c>
      <c r="C34" s="11" t="s">
        <v>53</v>
      </c>
      <c r="D34" s="9">
        <v>5246326</v>
      </c>
      <c r="E34" s="10">
        <v>4907986</v>
      </c>
      <c r="F34" s="10">
        <v>4621780</v>
      </c>
      <c r="G34" s="9">
        <v>62846</v>
      </c>
    </row>
    <row r="35" spans="1:7" x14ac:dyDescent="0.2">
      <c r="A35" s="19">
        <v>49116</v>
      </c>
      <c r="B35" s="11" t="s">
        <v>44</v>
      </c>
      <c r="C35" s="11" t="s">
        <v>53</v>
      </c>
      <c r="D35" s="9">
        <v>1035410</v>
      </c>
      <c r="E35" s="10">
        <v>877130</v>
      </c>
      <c r="F35" s="10">
        <v>871546</v>
      </c>
      <c r="G35" s="9">
        <v>68113</v>
      </c>
    </row>
    <row r="36" spans="1:7" x14ac:dyDescent="0.2">
      <c r="A36" s="19" t="s">
        <v>55</v>
      </c>
      <c r="B36" s="11" t="s">
        <v>44</v>
      </c>
      <c r="C36" s="11" t="s">
        <v>53</v>
      </c>
      <c r="D36" s="9">
        <v>788768</v>
      </c>
      <c r="E36" s="10">
        <v>649592</v>
      </c>
      <c r="F36" s="10">
        <v>638896</v>
      </c>
      <c r="G36" s="9">
        <v>29116</v>
      </c>
    </row>
    <row r="37" spans="1:7" x14ac:dyDescent="0.25">
      <c r="A37" s="19" t="s">
        <v>54</v>
      </c>
      <c r="B37" s="11" t="s">
        <v>44</v>
      </c>
      <c r="C37" s="11" t="s">
        <v>53</v>
      </c>
      <c r="D37" s="9">
        <v>1540406</v>
      </c>
      <c r="E37" s="10">
        <v>1353072</v>
      </c>
      <c r="F37" s="10">
        <v>1310862</v>
      </c>
      <c r="G37" s="9">
        <v>41995</v>
      </c>
    </row>
    <row r="38" spans="1:7" x14ac:dyDescent="0.25">
      <c r="A38" s="19" t="s">
        <v>52</v>
      </c>
      <c r="B38" s="11" t="s">
        <v>44</v>
      </c>
      <c r="C38" s="11" t="s">
        <v>48</v>
      </c>
      <c r="D38" s="9">
        <v>1459652</v>
      </c>
      <c r="E38" s="10">
        <v>1201172</v>
      </c>
      <c r="F38" s="10">
        <v>1170542</v>
      </c>
      <c r="G38" s="9">
        <v>46823</v>
      </c>
    </row>
    <row r="39" spans="1:7" x14ac:dyDescent="0.25">
      <c r="A39" s="19" t="s">
        <v>51</v>
      </c>
      <c r="B39" s="11" t="s">
        <v>44</v>
      </c>
      <c r="C39" s="11" t="s">
        <v>48</v>
      </c>
      <c r="D39" s="9">
        <v>1458722</v>
      </c>
      <c r="E39" s="10">
        <v>1019193</v>
      </c>
      <c r="F39" s="10">
        <v>1007465</v>
      </c>
      <c r="G39" s="9">
        <v>433525</v>
      </c>
    </row>
    <row r="40" spans="1:7" s="12" customFormat="1" x14ac:dyDescent="0.25">
      <c r="A40" s="19" t="s">
        <v>50</v>
      </c>
      <c r="B40" s="11" t="s">
        <v>44</v>
      </c>
      <c r="C40" s="11" t="s">
        <v>48</v>
      </c>
      <c r="D40" s="9">
        <v>1387276</v>
      </c>
      <c r="E40" s="10">
        <v>778000</v>
      </c>
      <c r="F40" s="10">
        <v>773780</v>
      </c>
      <c r="G40" s="9">
        <v>57603</v>
      </c>
    </row>
    <row r="41" spans="1:7" x14ac:dyDescent="0.25">
      <c r="A41" s="19" t="s">
        <v>49</v>
      </c>
      <c r="B41" s="11" t="s">
        <v>44</v>
      </c>
      <c r="C41" s="11" t="s">
        <v>48</v>
      </c>
      <c r="D41" s="9">
        <v>1413672</v>
      </c>
      <c r="E41" s="10">
        <v>501670</v>
      </c>
      <c r="F41" s="10">
        <v>500792</v>
      </c>
      <c r="G41" s="9">
        <v>26190</v>
      </c>
    </row>
    <row r="42" spans="1:7" x14ac:dyDescent="0.25">
      <c r="A42" s="19" t="s">
        <v>47</v>
      </c>
      <c r="B42" s="11" t="s">
        <v>44</v>
      </c>
      <c r="C42" s="11" t="s">
        <v>43</v>
      </c>
      <c r="D42" s="9">
        <v>1526276</v>
      </c>
      <c r="E42" s="10">
        <v>1161683</v>
      </c>
      <c r="F42" s="10">
        <v>1138863</v>
      </c>
      <c r="G42" s="9">
        <v>301534</v>
      </c>
    </row>
    <row r="43" spans="1:7" s="12" customFormat="1" x14ac:dyDescent="0.25">
      <c r="A43" s="19" t="s">
        <v>46</v>
      </c>
      <c r="B43" s="11" t="s">
        <v>44</v>
      </c>
      <c r="C43" s="11" t="s">
        <v>43</v>
      </c>
      <c r="D43" s="9">
        <v>1426078</v>
      </c>
      <c r="E43" s="10">
        <v>1243964</v>
      </c>
      <c r="F43" s="10">
        <v>1224444</v>
      </c>
      <c r="G43" s="9">
        <v>24946</v>
      </c>
    </row>
    <row r="44" spans="1:7" x14ac:dyDescent="0.25">
      <c r="A44" s="19" t="s">
        <v>45</v>
      </c>
      <c r="B44" s="11" t="s">
        <v>44</v>
      </c>
      <c r="C44" s="11" t="s">
        <v>43</v>
      </c>
      <c r="D44" s="9">
        <v>1504362</v>
      </c>
      <c r="E44" s="10">
        <v>1213708</v>
      </c>
      <c r="F44" s="10">
        <v>1166662</v>
      </c>
      <c r="G44" s="9">
        <v>290655</v>
      </c>
    </row>
    <row r="45" spans="1:7" s="12" customFormat="1" x14ac:dyDescent="0.25">
      <c r="A45" s="18" t="s">
        <v>72</v>
      </c>
      <c r="B45" s="8" t="s">
        <v>37</v>
      </c>
      <c r="C45" s="8" t="s">
        <v>36</v>
      </c>
      <c r="D45" s="2">
        <v>1106148</v>
      </c>
      <c r="E45" s="4">
        <v>968396</v>
      </c>
      <c r="F45" s="4">
        <v>946980</v>
      </c>
      <c r="G45" s="2">
        <v>23378</v>
      </c>
    </row>
    <row r="46" spans="1:7" x14ac:dyDescent="0.25">
      <c r="A46" s="19" t="s">
        <v>42</v>
      </c>
      <c r="B46" s="11" t="s">
        <v>37</v>
      </c>
      <c r="C46" s="11" t="s">
        <v>36</v>
      </c>
      <c r="D46" s="9">
        <v>613702</v>
      </c>
      <c r="E46" s="10">
        <v>338974</v>
      </c>
      <c r="F46" s="10">
        <v>335716</v>
      </c>
      <c r="G46" s="9">
        <v>158398</v>
      </c>
    </row>
    <row r="47" spans="1:7" x14ac:dyDescent="0.25">
      <c r="A47" s="19" t="s">
        <v>41</v>
      </c>
      <c r="B47" s="11" t="s">
        <v>37</v>
      </c>
      <c r="C47" s="11" t="s">
        <v>36</v>
      </c>
      <c r="D47" s="9">
        <v>448266</v>
      </c>
      <c r="E47" s="10">
        <v>395196</v>
      </c>
      <c r="F47" s="10">
        <v>393754</v>
      </c>
      <c r="G47" s="9">
        <v>25292</v>
      </c>
    </row>
    <row r="48" spans="1:7" x14ac:dyDescent="0.25">
      <c r="A48" s="19" t="s">
        <v>40</v>
      </c>
      <c r="B48" s="11" t="s">
        <v>37</v>
      </c>
      <c r="C48" s="11" t="s">
        <v>36</v>
      </c>
      <c r="D48" s="9">
        <v>993216</v>
      </c>
      <c r="E48" s="10">
        <v>825662</v>
      </c>
      <c r="F48" s="10">
        <v>817712</v>
      </c>
      <c r="G48" s="9">
        <v>109463</v>
      </c>
    </row>
    <row r="49" spans="1:7" x14ac:dyDescent="0.25">
      <c r="A49" s="19" t="s">
        <v>39</v>
      </c>
      <c r="B49" s="11" t="s">
        <v>37</v>
      </c>
      <c r="C49" s="11" t="s">
        <v>36</v>
      </c>
      <c r="D49" s="9">
        <v>760490</v>
      </c>
      <c r="E49" s="10">
        <v>640760</v>
      </c>
      <c r="F49" s="10">
        <v>637428</v>
      </c>
      <c r="G49" s="9">
        <v>79409</v>
      </c>
    </row>
    <row r="50" spans="1:7" x14ac:dyDescent="0.25">
      <c r="A50" s="19" t="s">
        <v>38</v>
      </c>
      <c r="B50" s="11" t="s">
        <v>37</v>
      </c>
      <c r="C50" s="11" t="s">
        <v>36</v>
      </c>
      <c r="D50" s="9">
        <v>1397438</v>
      </c>
      <c r="E50" s="10">
        <v>1177674</v>
      </c>
      <c r="F50" s="10">
        <v>1129520</v>
      </c>
      <c r="G50" s="9">
        <v>53886</v>
      </c>
    </row>
    <row r="51" spans="1:7" x14ac:dyDescent="0.25">
      <c r="A51" s="19" t="s">
        <v>35</v>
      </c>
      <c r="B51" s="11" t="s">
        <v>27</v>
      </c>
      <c r="C51" s="11" t="s">
        <v>34</v>
      </c>
      <c r="D51" s="9">
        <v>1391064</v>
      </c>
      <c r="E51" s="10">
        <v>1060898</v>
      </c>
      <c r="F51" s="10">
        <v>1047114</v>
      </c>
      <c r="G51" s="9">
        <v>45434</v>
      </c>
    </row>
    <row r="52" spans="1:7" x14ac:dyDescent="0.25">
      <c r="A52" s="18" t="s">
        <v>33</v>
      </c>
      <c r="B52" s="8" t="s">
        <v>27</v>
      </c>
      <c r="C52" s="8" t="s">
        <v>32</v>
      </c>
      <c r="D52" s="2">
        <v>2093572</v>
      </c>
      <c r="E52" s="4">
        <v>1752212</v>
      </c>
      <c r="F52" s="4">
        <v>1694346</v>
      </c>
      <c r="G52" s="2">
        <v>69921</v>
      </c>
    </row>
    <row r="53" spans="1:7" x14ac:dyDescent="0.25">
      <c r="A53" s="18" t="s">
        <v>31</v>
      </c>
      <c r="B53" s="8" t="s">
        <v>27</v>
      </c>
      <c r="C53" s="8" t="s">
        <v>30</v>
      </c>
      <c r="D53" s="2">
        <v>9023276</v>
      </c>
      <c r="E53" s="4">
        <v>8673838</v>
      </c>
      <c r="F53" s="4">
        <v>7980290</v>
      </c>
      <c r="G53" s="2">
        <v>67221</v>
      </c>
    </row>
    <row r="54" spans="1:7" x14ac:dyDescent="0.25">
      <c r="A54" s="18" t="s">
        <v>29</v>
      </c>
      <c r="B54" s="8" t="s">
        <v>27</v>
      </c>
      <c r="C54" s="8" t="s">
        <v>26</v>
      </c>
      <c r="D54" s="2">
        <v>6140588</v>
      </c>
      <c r="E54" s="4">
        <v>5707768</v>
      </c>
      <c r="F54" s="4">
        <v>5227924</v>
      </c>
      <c r="G54" s="2">
        <v>61147</v>
      </c>
    </row>
    <row r="55" spans="1:7" x14ac:dyDescent="0.25">
      <c r="A55" s="18" t="s">
        <v>28</v>
      </c>
      <c r="B55" s="8" t="s">
        <v>27</v>
      </c>
      <c r="C55" s="8" t="s">
        <v>26</v>
      </c>
      <c r="D55" s="2">
        <v>8136324</v>
      </c>
      <c r="E55" s="4">
        <v>7606494</v>
      </c>
      <c r="F55" s="4">
        <v>6817504</v>
      </c>
      <c r="G55" s="2">
        <v>100757</v>
      </c>
    </row>
    <row r="56" spans="1:7" x14ac:dyDescent="0.25">
      <c r="A56" s="18" t="s">
        <v>25</v>
      </c>
      <c r="B56" s="8" t="s">
        <v>7</v>
      </c>
      <c r="C56" s="8" t="s">
        <v>19</v>
      </c>
      <c r="D56" s="2">
        <v>5668626</v>
      </c>
      <c r="E56" s="4">
        <v>5183214</v>
      </c>
      <c r="F56" s="4">
        <v>4688456</v>
      </c>
      <c r="G56" s="2">
        <v>125703</v>
      </c>
    </row>
    <row r="57" spans="1:7" x14ac:dyDescent="0.25">
      <c r="A57" s="18" t="s">
        <v>24</v>
      </c>
      <c r="B57" s="8" t="s">
        <v>7</v>
      </c>
      <c r="C57" s="8" t="s">
        <v>19</v>
      </c>
      <c r="D57" s="2">
        <v>1144158</v>
      </c>
      <c r="E57" s="4">
        <v>967172</v>
      </c>
      <c r="F57" s="4">
        <v>960216</v>
      </c>
      <c r="G57" s="2">
        <v>92582</v>
      </c>
    </row>
    <row r="58" spans="1:7" x14ac:dyDescent="0.25">
      <c r="A58" s="18" t="s">
        <v>23</v>
      </c>
      <c r="B58" s="8" t="s">
        <v>7</v>
      </c>
      <c r="C58" s="8" t="s">
        <v>19</v>
      </c>
      <c r="D58" s="2">
        <v>1242200</v>
      </c>
      <c r="E58" s="4">
        <v>1065708</v>
      </c>
      <c r="F58" s="4">
        <v>1057732</v>
      </c>
      <c r="G58" s="2">
        <v>98249</v>
      </c>
    </row>
    <row r="59" spans="1:7" x14ac:dyDescent="0.25">
      <c r="A59" s="18" t="s">
        <v>22</v>
      </c>
      <c r="B59" s="8" t="s">
        <v>7</v>
      </c>
      <c r="C59" s="8" t="s">
        <v>19</v>
      </c>
      <c r="D59" s="2">
        <v>1064348</v>
      </c>
      <c r="E59" s="4">
        <v>932814</v>
      </c>
      <c r="F59" s="4">
        <v>921484</v>
      </c>
      <c r="G59" s="2">
        <v>335713</v>
      </c>
    </row>
    <row r="60" spans="1:7" x14ac:dyDescent="0.25">
      <c r="A60" s="18" t="s">
        <v>21</v>
      </c>
      <c r="B60" s="8" t="s">
        <v>7</v>
      </c>
      <c r="C60" s="8" t="s">
        <v>19</v>
      </c>
      <c r="D60" s="2">
        <v>1482368</v>
      </c>
      <c r="E60" s="4">
        <v>1220380</v>
      </c>
      <c r="F60" s="4">
        <v>1173698</v>
      </c>
      <c r="G60" s="2">
        <v>39367</v>
      </c>
    </row>
    <row r="61" spans="1:7" x14ac:dyDescent="0.25">
      <c r="A61" s="18" t="s">
        <v>20</v>
      </c>
      <c r="B61" s="8" t="s">
        <v>7</v>
      </c>
      <c r="C61" s="8" t="s">
        <v>19</v>
      </c>
      <c r="D61" s="2">
        <v>4428400</v>
      </c>
      <c r="E61" s="4">
        <v>4394780</v>
      </c>
      <c r="F61" s="4">
        <v>4393122</v>
      </c>
      <c r="G61" s="2">
        <v>1269021</v>
      </c>
    </row>
    <row r="62" spans="1:7" x14ac:dyDescent="0.25">
      <c r="A62" s="18" t="s">
        <v>18</v>
      </c>
      <c r="B62" s="8" t="s">
        <v>7</v>
      </c>
      <c r="C62" s="8" t="s">
        <v>13</v>
      </c>
      <c r="D62" s="2">
        <v>3959654</v>
      </c>
      <c r="E62" s="4">
        <v>3932542</v>
      </c>
      <c r="F62" s="4">
        <v>3931486</v>
      </c>
      <c r="G62" s="2">
        <v>1059371</v>
      </c>
    </row>
    <row r="63" spans="1:7" x14ac:dyDescent="0.25">
      <c r="A63" s="18" t="s">
        <v>17</v>
      </c>
      <c r="B63" s="8" t="s">
        <v>7</v>
      </c>
      <c r="C63" s="8" t="s">
        <v>13</v>
      </c>
      <c r="D63" s="2">
        <v>3327774</v>
      </c>
      <c r="E63" s="4">
        <v>2895128</v>
      </c>
      <c r="F63" s="4">
        <v>2737058</v>
      </c>
      <c r="G63" s="2">
        <v>77217</v>
      </c>
    </row>
    <row r="64" spans="1:7" x14ac:dyDescent="0.25">
      <c r="A64" s="18" t="s">
        <v>16</v>
      </c>
      <c r="B64" s="8" t="s">
        <v>7</v>
      </c>
      <c r="C64" s="8" t="s">
        <v>13</v>
      </c>
      <c r="D64" s="2">
        <v>5397654</v>
      </c>
      <c r="E64" s="4">
        <v>4234778</v>
      </c>
      <c r="F64" s="4">
        <v>4001556</v>
      </c>
      <c r="G64" s="2">
        <v>129122</v>
      </c>
    </row>
    <row r="65" spans="1:7" x14ac:dyDescent="0.25">
      <c r="A65" s="18" t="s">
        <v>15</v>
      </c>
      <c r="B65" s="8" t="s">
        <v>7</v>
      </c>
      <c r="C65" s="8" t="s">
        <v>13</v>
      </c>
      <c r="D65" s="2">
        <v>1567572</v>
      </c>
      <c r="E65" s="4">
        <v>1381610</v>
      </c>
      <c r="F65" s="4">
        <v>1330898</v>
      </c>
      <c r="G65" s="2">
        <v>41008</v>
      </c>
    </row>
    <row r="66" spans="1:7" x14ac:dyDescent="0.25">
      <c r="A66" s="18" t="s">
        <v>14</v>
      </c>
      <c r="B66" s="8" t="s">
        <v>7</v>
      </c>
      <c r="C66" s="8" t="s">
        <v>13</v>
      </c>
      <c r="D66" s="2">
        <v>1647236</v>
      </c>
      <c r="E66" s="4">
        <v>1433814</v>
      </c>
      <c r="F66" s="4">
        <v>1400782</v>
      </c>
      <c r="G66" s="2">
        <v>39634</v>
      </c>
    </row>
    <row r="67" spans="1:7" x14ac:dyDescent="0.25">
      <c r="A67" s="18" t="s">
        <v>12</v>
      </c>
      <c r="B67" s="8" t="s">
        <v>7</v>
      </c>
      <c r="C67" s="8" t="s">
        <v>6</v>
      </c>
      <c r="D67" s="2">
        <v>1002310</v>
      </c>
      <c r="E67" s="4">
        <v>800310</v>
      </c>
      <c r="F67" s="4">
        <v>795152</v>
      </c>
      <c r="G67" s="2">
        <v>86564</v>
      </c>
    </row>
    <row r="68" spans="1:7" x14ac:dyDescent="0.25">
      <c r="A68" s="18" t="s">
        <v>11</v>
      </c>
      <c r="B68" s="8" t="s">
        <v>7</v>
      </c>
      <c r="C68" s="8" t="s">
        <v>6</v>
      </c>
      <c r="D68" s="2">
        <v>945364</v>
      </c>
      <c r="E68" s="4">
        <v>797738</v>
      </c>
      <c r="F68" s="4">
        <v>792662</v>
      </c>
      <c r="G68" s="2">
        <v>71446</v>
      </c>
    </row>
    <row r="69" spans="1:7" x14ac:dyDescent="0.25">
      <c r="A69" s="18" t="s">
        <v>10</v>
      </c>
      <c r="B69" s="8" t="s">
        <v>7</v>
      </c>
      <c r="C69" s="8" t="s">
        <v>6</v>
      </c>
      <c r="D69" s="2">
        <v>4227554</v>
      </c>
      <c r="E69" s="4">
        <v>4097462</v>
      </c>
      <c r="F69" s="4">
        <v>3704474</v>
      </c>
      <c r="G69" s="2">
        <v>67752</v>
      </c>
    </row>
    <row r="70" spans="1:7" x14ac:dyDescent="0.25">
      <c r="A70" s="18" t="s">
        <v>9</v>
      </c>
      <c r="B70" s="8" t="s">
        <v>7</v>
      </c>
      <c r="C70" s="8" t="s">
        <v>6</v>
      </c>
      <c r="D70" s="2">
        <v>1731744</v>
      </c>
      <c r="E70" s="4">
        <v>1416036</v>
      </c>
      <c r="F70" s="4">
        <v>1366484</v>
      </c>
      <c r="G70" s="2">
        <v>66215</v>
      </c>
    </row>
    <row r="71" spans="1:7" x14ac:dyDescent="0.25">
      <c r="A71" s="20" t="s">
        <v>8</v>
      </c>
      <c r="B71" s="7" t="s">
        <v>7</v>
      </c>
      <c r="C71" s="7" t="s">
        <v>6</v>
      </c>
      <c r="D71" s="3">
        <v>1345316</v>
      </c>
      <c r="E71" s="6">
        <v>999254</v>
      </c>
      <c r="F71" s="6">
        <v>973010</v>
      </c>
      <c r="G71" s="3">
        <v>52455</v>
      </c>
    </row>
    <row r="72" spans="1:7" x14ac:dyDescent="0.25">
      <c r="B72" s="8"/>
      <c r="C72" s="8"/>
      <c r="E72" s="4"/>
      <c r="F72" s="4"/>
    </row>
    <row r="73" spans="1:7" x14ac:dyDescent="0.25">
      <c r="C73" s="2" t="s">
        <v>5</v>
      </c>
      <c r="D73" s="2">
        <f>SUM(D3:D71)</f>
        <v>140958238</v>
      </c>
      <c r="E73" s="4">
        <f>SUM(E3:E71)</f>
        <v>121295188</v>
      </c>
      <c r="F73" s="4">
        <f>SUM(F3:F71)</f>
        <v>115565303</v>
      </c>
      <c r="G73" s="4">
        <f>SUM(G3:G71)</f>
        <v>8104280</v>
      </c>
    </row>
    <row r="74" spans="1:7" x14ac:dyDescent="0.25">
      <c r="C74" s="5" t="s">
        <v>4</v>
      </c>
      <c r="D74" s="2">
        <f>MIN($D$3:$D$71)</f>
        <v>330292</v>
      </c>
      <c r="E74" s="4">
        <f>MIN($E$3:$E$71)</f>
        <v>281852</v>
      </c>
      <c r="F74" s="4">
        <f>MIN($F$4:$F$73)</f>
        <v>281332</v>
      </c>
      <c r="G74" s="4">
        <f>MIN($E$3:$E$71)</f>
        <v>281852</v>
      </c>
    </row>
    <row r="75" spans="1:7" x14ac:dyDescent="0.25">
      <c r="C75" s="5" t="s">
        <v>3</v>
      </c>
      <c r="D75" s="2">
        <f>MAX($D$3:$D$71)</f>
        <v>9023276</v>
      </c>
      <c r="E75" s="4">
        <f>MAX($E$3:$E$71)</f>
        <v>8673838</v>
      </c>
      <c r="F75" s="4">
        <f>MAX($F$3:$F$71)</f>
        <v>7980290</v>
      </c>
      <c r="G75" s="4">
        <f>MAX($E$3:$E$71)</f>
        <v>8673838</v>
      </c>
    </row>
    <row r="76" spans="1:7" x14ac:dyDescent="0.25">
      <c r="C76" s="5" t="s">
        <v>2</v>
      </c>
      <c r="D76" s="2">
        <f>MEDIAN($D$3:$D$71)</f>
        <v>1439376</v>
      </c>
      <c r="E76" s="2">
        <f>MEDIAN($D$3:$D$71)</f>
        <v>1439376</v>
      </c>
      <c r="F76" s="4">
        <f>MEDIAN($F$3:$F$71)</f>
        <v>1133922</v>
      </c>
      <c r="G76" s="2">
        <f>MEDIAN($D$3:$D$71)</f>
        <v>1439376</v>
      </c>
    </row>
    <row r="77" spans="1:7" x14ac:dyDescent="0.25">
      <c r="C77" s="5" t="s">
        <v>1</v>
      </c>
      <c r="D77" s="2">
        <f>AVERAGE($D$3:$D$71)</f>
        <v>2042873.0144927537</v>
      </c>
      <c r="E77" s="4">
        <f>AVERAGE($E$3:$E$71)</f>
        <v>1757901.2753623188</v>
      </c>
      <c r="F77" s="4">
        <f>AVERAGE($F$3:$F$71)</f>
        <v>1674859.463768116</v>
      </c>
      <c r="G77" s="4">
        <f>AVERAGE($E$3:$E$71)</f>
        <v>1757901.2753623188</v>
      </c>
    </row>
    <row r="78" spans="1:7" s="17" customFormat="1" x14ac:dyDescent="0.25">
      <c r="A78" s="2"/>
      <c r="B78" s="2"/>
      <c r="C78" s="16" t="s">
        <v>0</v>
      </c>
      <c r="D78" s="2">
        <f>STDEV($D$3:$D$71)</f>
        <v>1743517.2754218485</v>
      </c>
      <c r="E78" s="2">
        <f>STDEV($E$3:$E$71)</f>
        <v>1692051.9376703273</v>
      </c>
      <c r="F78" s="2">
        <f>STDEV($F$3:$F$71)</f>
        <v>1544806.301452839</v>
      </c>
      <c r="G78" s="2">
        <f>STDEV($E$3:$E$71)</f>
        <v>1692051.9376703273</v>
      </c>
    </row>
  </sheetData>
  <mergeCells count="1">
    <mergeCell ref="A1:G1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Bernhardt</dc:creator>
  <cp:lastModifiedBy>Jonathan Brassac</cp:lastModifiedBy>
  <dcterms:created xsi:type="dcterms:W3CDTF">2018-06-05T10:04:06Z</dcterms:created>
  <dcterms:modified xsi:type="dcterms:W3CDTF">2019-06-13T15:57:47Z</dcterms:modified>
</cp:coreProperties>
</file>